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NAND KUSHWAHA\Desktop\"/>
    </mc:Choice>
  </mc:AlternateContent>
  <xr:revisionPtr revIDLastSave="0" documentId="13_ncr:1_{957C642F-289B-4B9D-B5D0-79ECB71D443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2" i="1"/>
  <c r="C45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2" i="1"/>
</calcChain>
</file>

<file path=xl/sharedStrings.xml><?xml version="1.0" encoding="utf-8"?>
<sst xmlns="http://schemas.openxmlformats.org/spreadsheetml/2006/main" count="44" uniqueCount="6">
  <si>
    <t>Antigen Blank</t>
  </si>
  <si>
    <t>Mean OD</t>
  </si>
  <si>
    <t>COD</t>
  </si>
  <si>
    <t>Physicoclinical Evaluation</t>
  </si>
  <si>
    <t>Negative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5"/>
  <sheetViews>
    <sheetView tabSelected="1" workbookViewId="0">
      <selection activeCell="N18" sqref="N18"/>
    </sheetView>
  </sheetViews>
  <sheetFormatPr defaultRowHeight="14.4" x14ac:dyDescent="0.3"/>
  <cols>
    <col min="5" max="5" width="17.6640625" customWidth="1"/>
  </cols>
  <sheetData>
    <row r="1" spans="1:5" x14ac:dyDescent="0.3">
      <c r="C1" s="2" t="s">
        <v>1</v>
      </c>
      <c r="D1" s="2" t="s">
        <v>2</v>
      </c>
      <c r="E1" s="1" t="s">
        <v>3</v>
      </c>
    </row>
    <row r="2" spans="1:5" x14ac:dyDescent="0.3">
      <c r="A2">
        <v>0.49399999999999999</v>
      </c>
      <c r="B2">
        <v>0.46700000000000003</v>
      </c>
      <c r="C2">
        <f>AVERAGE(A2:B2)</f>
        <v>0.48050000000000004</v>
      </c>
      <c r="D2">
        <f>C2-0.3165</f>
        <v>0.16400000000000003</v>
      </c>
      <c r="E2" s="3" t="s">
        <v>4</v>
      </c>
    </row>
    <row r="3" spans="1:5" x14ac:dyDescent="0.3">
      <c r="A3">
        <v>0.41399999999999998</v>
      </c>
      <c r="B3">
        <v>0.33</v>
      </c>
      <c r="C3">
        <f t="shared" ref="C3:C41" si="0">AVERAGE(A3:B3)</f>
        <v>0.372</v>
      </c>
      <c r="D3">
        <f t="shared" ref="D3:D41" si="1">C3-0.3165</f>
        <v>5.5499999999999994E-2</v>
      </c>
      <c r="E3" s="3" t="s">
        <v>4</v>
      </c>
    </row>
    <row r="4" spans="1:5" x14ac:dyDescent="0.3">
      <c r="A4">
        <v>0.52200000000000002</v>
      </c>
      <c r="B4">
        <v>0.46600000000000003</v>
      </c>
      <c r="C4">
        <f t="shared" si="0"/>
        <v>0.49399999999999999</v>
      </c>
      <c r="D4">
        <f t="shared" si="1"/>
        <v>0.17749999999999999</v>
      </c>
      <c r="E4" s="3" t="s">
        <v>4</v>
      </c>
    </row>
    <row r="5" spans="1:5" x14ac:dyDescent="0.3">
      <c r="A5">
        <v>0.43</v>
      </c>
      <c r="B5">
        <v>0.434</v>
      </c>
      <c r="C5">
        <f t="shared" si="0"/>
        <v>0.432</v>
      </c>
      <c r="D5">
        <f t="shared" si="1"/>
        <v>0.11549999999999999</v>
      </c>
      <c r="E5" s="3" t="s">
        <v>4</v>
      </c>
    </row>
    <row r="6" spans="1:5" x14ac:dyDescent="0.3">
      <c r="A6">
        <v>0.96099999999999997</v>
      </c>
      <c r="B6">
        <v>0.93899999999999995</v>
      </c>
      <c r="C6">
        <f t="shared" si="0"/>
        <v>0.95</v>
      </c>
      <c r="D6">
        <f t="shared" si="1"/>
        <v>0.63349999999999995</v>
      </c>
      <c r="E6" s="3" t="s">
        <v>4</v>
      </c>
    </row>
    <row r="7" spans="1:5" x14ac:dyDescent="0.3">
      <c r="A7">
        <v>0.433</v>
      </c>
      <c r="B7">
        <v>0.42299999999999999</v>
      </c>
      <c r="C7">
        <f t="shared" si="0"/>
        <v>0.42799999999999999</v>
      </c>
      <c r="D7">
        <f t="shared" si="1"/>
        <v>0.11149999999999999</v>
      </c>
      <c r="E7" s="3" t="s">
        <v>4</v>
      </c>
    </row>
    <row r="8" spans="1:5" x14ac:dyDescent="0.3">
      <c r="A8">
        <v>0.38300000000000001</v>
      </c>
      <c r="B8">
        <v>0.40600000000000003</v>
      </c>
      <c r="C8">
        <f t="shared" si="0"/>
        <v>0.39450000000000002</v>
      </c>
      <c r="D8">
        <f t="shared" si="1"/>
        <v>7.8000000000000014E-2</v>
      </c>
      <c r="E8" s="3" t="s">
        <v>4</v>
      </c>
    </row>
    <row r="9" spans="1:5" x14ac:dyDescent="0.3">
      <c r="A9">
        <v>0.36599999999999999</v>
      </c>
      <c r="B9">
        <v>0.376</v>
      </c>
      <c r="C9">
        <f t="shared" si="0"/>
        <v>0.371</v>
      </c>
      <c r="D9">
        <f t="shared" si="1"/>
        <v>5.4499999999999993E-2</v>
      </c>
      <c r="E9" s="3" t="s">
        <v>4</v>
      </c>
    </row>
    <row r="10" spans="1:5" x14ac:dyDescent="0.3">
      <c r="A10">
        <v>0.495</v>
      </c>
      <c r="B10">
        <v>0.53200000000000003</v>
      </c>
      <c r="C10">
        <f t="shared" si="0"/>
        <v>0.51350000000000007</v>
      </c>
      <c r="D10">
        <f t="shared" si="1"/>
        <v>0.19700000000000006</v>
      </c>
      <c r="E10" s="3" t="s">
        <v>4</v>
      </c>
    </row>
    <row r="11" spans="1:5" x14ac:dyDescent="0.3">
      <c r="A11">
        <v>0.378</v>
      </c>
      <c r="B11">
        <v>0.40100000000000002</v>
      </c>
      <c r="C11">
        <f t="shared" si="0"/>
        <v>0.38950000000000001</v>
      </c>
      <c r="D11">
        <f t="shared" si="1"/>
        <v>7.3000000000000009E-2</v>
      </c>
      <c r="E11" s="3" t="s">
        <v>4</v>
      </c>
    </row>
    <row r="12" spans="1:5" x14ac:dyDescent="0.3">
      <c r="A12">
        <v>0.73799999999999999</v>
      </c>
      <c r="B12">
        <v>0.72699999999999998</v>
      </c>
      <c r="C12">
        <f t="shared" si="0"/>
        <v>0.73249999999999993</v>
      </c>
      <c r="D12">
        <f t="shared" si="1"/>
        <v>0.41599999999999993</v>
      </c>
      <c r="E12" s="3" t="s">
        <v>4</v>
      </c>
    </row>
    <row r="13" spans="1:5" x14ac:dyDescent="0.3">
      <c r="A13">
        <v>0.14899999999999999</v>
      </c>
      <c r="B13">
        <v>0.14799999999999999</v>
      </c>
      <c r="C13">
        <f t="shared" si="0"/>
        <v>0.14849999999999999</v>
      </c>
      <c r="D13">
        <f t="shared" si="1"/>
        <v>-0.16800000000000001</v>
      </c>
      <c r="E13" s="3" t="s">
        <v>4</v>
      </c>
    </row>
    <row r="14" spans="1:5" x14ac:dyDescent="0.3">
      <c r="A14">
        <v>0.38600000000000001</v>
      </c>
      <c r="B14">
        <v>0.44900000000000001</v>
      </c>
      <c r="C14">
        <f t="shared" si="0"/>
        <v>0.41749999999999998</v>
      </c>
      <c r="D14">
        <f t="shared" si="1"/>
        <v>0.10099999999999998</v>
      </c>
      <c r="E14" s="3" t="s">
        <v>4</v>
      </c>
    </row>
    <row r="15" spans="1:5" x14ac:dyDescent="0.3">
      <c r="A15">
        <v>0.36399999999999999</v>
      </c>
      <c r="B15">
        <v>0.372</v>
      </c>
      <c r="C15">
        <f t="shared" si="0"/>
        <v>0.36799999999999999</v>
      </c>
      <c r="D15">
        <f t="shared" si="1"/>
        <v>5.149999999999999E-2</v>
      </c>
      <c r="E15" s="3" t="s">
        <v>4</v>
      </c>
    </row>
    <row r="16" spans="1:5" x14ac:dyDescent="0.3">
      <c r="A16">
        <v>0.20499999999999999</v>
      </c>
      <c r="B16">
        <v>0.17100000000000001</v>
      </c>
      <c r="C16">
        <f t="shared" si="0"/>
        <v>0.188</v>
      </c>
      <c r="D16">
        <f t="shared" si="1"/>
        <v>-0.1285</v>
      </c>
      <c r="E16" s="3" t="s">
        <v>4</v>
      </c>
    </row>
    <row r="17" spans="1:5" x14ac:dyDescent="0.3">
      <c r="A17">
        <v>0.443</v>
      </c>
      <c r="B17">
        <v>0.57199999999999995</v>
      </c>
      <c r="C17">
        <f t="shared" si="0"/>
        <v>0.50749999999999995</v>
      </c>
      <c r="D17">
        <f t="shared" si="1"/>
        <v>0.19099999999999995</v>
      </c>
      <c r="E17" s="3" t="s">
        <v>4</v>
      </c>
    </row>
    <row r="18" spans="1:5" x14ac:dyDescent="0.3">
      <c r="A18">
        <v>0.34200000000000003</v>
      </c>
      <c r="B18">
        <v>0.42799999999999999</v>
      </c>
      <c r="C18">
        <f t="shared" si="0"/>
        <v>0.38500000000000001</v>
      </c>
      <c r="D18">
        <f t="shared" si="1"/>
        <v>6.8500000000000005E-2</v>
      </c>
      <c r="E18" s="3" t="s">
        <v>4</v>
      </c>
    </row>
    <row r="19" spans="1:5" x14ac:dyDescent="0.3">
      <c r="A19">
        <v>0.78500000000000003</v>
      </c>
      <c r="B19">
        <v>0.81499999999999995</v>
      </c>
      <c r="C19">
        <f t="shared" si="0"/>
        <v>0.8</v>
      </c>
      <c r="D19">
        <f t="shared" si="1"/>
        <v>0.48350000000000004</v>
      </c>
      <c r="E19" s="3" t="s">
        <v>4</v>
      </c>
    </row>
    <row r="20" spans="1:5" x14ac:dyDescent="0.3">
      <c r="A20">
        <v>0.18099999999999999</v>
      </c>
      <c r="B20">
        <v>0.20499999999999999</v>
      </c>
      <c r="C20">
        <f t="shared" si="0"/>
        <v>0.193</v>
      </c>
      <c r="D20">
        <f t="shared" si="1"/>
        <v>-0.1235</v>
      </c>
      <c r="E20" s="3" t="s">
        <v>4</v>
      </c>
    </row>
    <row r="21" spans="1:5" x14ac:dyDescent="0.3">
      <c r="A21">
        <v>0.46300000000000002</v>
      </c>
      <c r="B21">
        <v>0.41099999999999998</v>
      </c>
      <c r="C21">
        <f t="shared" si="0"/>
        <v>0.437</v>
      </c>
      <c r="D21">
        <f t="shared" si="1"/>
        <v>0.1205</v>
      </c>
      <c r="E21" s="3" t="s">
        <v>4</v>
      </c>
    </row>
    <row r="22" spans="1:5" x14ac:dyDescent="0.3">
      <c r="A22">
        <v>0.48</v>
      </c>
      <c r="B22">
        <v>0.48599999999999999</v>
      </c>
      <c r="C22">
        <f t="shared" si="0"/>
        <v>0.48299999999999998</v>
      </c>
      <c r="D22">
        <f t="shared" si="1"/>
        <v>0.16649999999999998</v>
      </c>
      <c r="E22" s="3" t="s">
        <v>4</v>
      </c>
    </row>
    <row r="23" spans="1:5" x14ac:dyDescent="0.3">
      <c r="A23">
        <v>0.32900000000000001</v>
      </c>
      <c r="B23">
        <v>0.34599999999999997</v>
      </c>
      <c r="C23">
        <f t="shared" si="0"/>
        <v>0.33750000000000002</v>
      </c>
      <c r="D23">
        <f t="shared" si="1"/>
        <v>2.1000000000000019E-2</v>
      </c>
      <c r="E23" s="3" t="s">
        <v>4</v>
      </c>
    </row>
    <row r="24" spans="1:5" x14ac:dyDescent="0.3">
      <c r="A24">
        <v>0.50700000000000001</v>
      </c>
      <c r="B24">
        <v>0.52600000000000002</v>
      </c>
      <c r="C24">
        <f t="shared" si="0"/>
        <v>0.51649999999999996</v>
      </c>
      <c r="D24">
        <f t="shared" si="1"/>
        <v>0.19999999999999996</v>
      </c>
      <c r="E24" s="3" t="s">
        <v>4</v>
      </c>
    </row>
    <row r="25" spans="1:5" x14ac:dyDescent="0.3">
      <c r="A25">
        <v>0.51100000000000001</v>
      </c>
      <c r="B25">
        <v>0.51100000000000001</v>
      </c>
      <c r="C25">
        <f t="shared" si="0"/>
        <v>0.51100000000000001</v>
      </c>
      <c r="D25">
        <f t="shared" si="1"/>
        <v>0.19450000000000001</v>
      </c>
      <c r="E25" s="3" t="s">
        <v>4</v>
      </c>
    </row>
    <row r="26" spans="1:5" x14ac:dyDescent="0.3">
      <c r="A26">
        <v>0.372</v>
      </c>
      <c r="B26">
        <v>0.379</v>
      </c>
      <c r="C26">
        <f t="shared" si="0"/>
        <v>0.3755</v>
      </c>
      <c r="D26">
        <f t="shared" si="1"/>
        <v>5.8999999999999997E-2</v>
      </c>
      <c r="E26" s="4" t="s">
        <v>4</v>
      </c>
    </row>
    <row r="27" spans="1:5" x14ac:dyDescent="0.3">
      <c r="A27">
        <v>1.5640000000000001</v>
      </c>
      <c r="B27">
        <v>1.42</v>
      </c>
      <c r="C27">
        <f t="shared" si="0"/>
        <v>1.492</v>
      </c>
      <c r="D27">
        <f t="shared" si="1"/>
        <v>1.1755</v>
      </c>
      <c r="E27" s="2" t="s">
        <v>5</v>
      </c>
    </row>
    <row r="28" spans="1:5" x14ac:dyDescent="0.3">
      <c r="A28">
        <v>1.466</v>
      </c>
      <c r="B28">
        <v>1.387</v>
      </c>
      <c r="C28">
        <f t="shared" si="0"/>
        <v>1.4264999999999999</v>
      </c>
      <c r="D28">
        <f t="shared" si="1"/>
        <v>1.1099999999999999</v>
      </c>
      <c r="E28" s="2" t="s">
        <v>5</v>
      </c>
    </row>
    <row r="29" spans="1:5" x14ac:dyDescent="0.3">
      <c r="A29">
        <v>1.514</v>
      </c>
      <c r="B29">
        <v>1.581</v>
      </c>
      <c r="C29">
        <f t="shared" si="0"/>
        <v>1.5474999999999999</v>
      </c>
      <c r="D29">
        <f t="shared" si="1"/>
        <v>1.2309999999999999</v>
      </c>
      <c r="E29" s="2" t="s">
        <v>5</v>
      </c>
    </row>
    <row r="30" spans="1:5" x14ac:dyDescent="0.3">
      <c r="A30">
        <v>0.98699999999999999</v>
      </c>
      <c r="B30">
        <v>0.89800000000000002</v>
      </c>
      <c r="C30">
        <f t="shared" si="0"/>
        <v>0.9425</v>
      </c>
      <c r="D30">
        <f t="shared" si="1"/>
        <v>0.626</v>
      </c>
      <c r="E30" s="2" t="s">
        <v>5</v>
      </c>
    </row>
    <row r="31" spans="1:5" x14ac:dyDescent="0.3">
      <c r="A31">
        <v>1.147</v>
      </c>
      <c r="B31">
        <v>1.125</v>
      </c>
      <c r="C31">
        <f t="shared" si="0"/>
        <v>1.1360000000000001</v>
      </c>
      <c r="D31">
        <f t="shared" si="1"/>
        <v>0.81950000000000012</v>
      </c>
      <c r="E31" s="2" t="s">
        <v>5</v>
      </c>
    </row>
    <row r="32" spans="1:5" x14ac:dyDescent="0.3">
      <c r="A32">
        <v>0.95</v>
      </c>
      <c r="B32">
        <v>0.89300000000000002</v>
      </c>
      <c r="C32">
        <f t="shared" si="0"/>
        <v>0.92149999999999999</v>
      </c>
      <c r="D32">
        <f t="shared" si="1"/>
        <v>0.60499999999999998</v>
      </c>
      <c r="E32" s="2" t="s">
        <v>5</v>
      </c>
    </row>
    <row r="33" spans="1:5" x14ac:dyDescent="0.3">
      <c r="A33">
        <v>1.02</v>
      </c>
      <c r="B33">
        <v>1.109</v>
      </c>
      <c r="C33">
        <f t="shared" si="0"/>
        <v>1.0645</v>
      </c>
      <c r="D33">
        <f t="shared" si="1"/>
        <v>0.748</v>
      </c>
      <c r="E33" s="2" t="s">
        <v>5</v>
      </c>
    </row>
    <row r="34" spans="1:5" x14ac:dyDescent="0.3">
      <c r="A34">
        <v>0.96099999999999997</v>
      </c>
      <c r="B34">
        <v>0.875</v>
      </c>
      <c r="C34">
        <f t="shared" si="0"/>
        <v>0.91799999999999993</v>
      </c>
      <c r="D34">
        <f t="shared" si="1"/>
        <v>0.60149999999999992</v>
      </c>
      <c r="E34" s="2" t="s">
        <v>5</v>
      </c>
    </row>
    <row r="35" spans="1:5" x14ac:dyDescent="0.3">
      <c r="A35">
        <v>1.5269999999999999</v>
      </c>
      <c r="B35">
        <v>1.4279999999999999</v>
      </c>
      <c r="C35">
        <f t="shared" si="0"/>
        <v>1.4775</v>
      </c>
      <c r="D35">
        <f t="shared" si="1"/>
        <v>1.161</v>
      </c>
      <c r="E35" s="2" t="s">
        <v>5</v>
      </c>
    </row>
    <row r="36" spans="1:5" x14ac:dyDescent="0.3">
      <c r="A36">
        <v>1.4410000000000001</v>
      </c>
      <c r="B36">
        <v>1.492</v>
      </c>
      <c r="C36">
        <f t="shared" si="0"/>
        <v>1.4664999999999999</v>
      </c>
      <c r="D36">
        <f t="shared" si="1"/>
        <v>1.1499999999999999</v>
      </c>
      <c r="E36" s="2" t="s">
        <v>5</v>
      </c>
    </row>
    <row r="37" spans="1:5" x14ac:dyDescent="0.3">
      <c r="A37">
        <v>1.4750000000000001</v>
      </c>
      <c r="B37">
        <v>1.3859999999999999</v>
      </c>
      <c r="C37">
        <f t="shared" si="0"/>
        <v>1.4304999999999999</v>
      </c>
      <c r="D37">
        <f t="shared" si="1"/>
        <v>1.1139999999999999</v>
      </c>
      <c r="E37" s="2" t="s">
        <v>5</v>
      </c>
    </row>
    <row r="38" spans="1:5" x14ac:dyDescent="0.3">
      <c r="A38">
        <v>1.651</v>
      </c>
      <c r="B38">
        <v>1.6779999999999999</v>
      </c>
      <c r="C38">
        <f t="shared" si="0"/>
        <v>1.6644999999999999</v>
      </c>
      <c r="D38">
        <f t="shared" si="1"/>
        <v>1.3479999999999999</v>
      </c>
      <c r="E38" s="2" t="s">
        <v>5</v>
      </c>
    </row>
    <row r="39" spans="1:5" x14ac:dyDescent="0.3">
      <c r="A39">
        <v>0.97199999999999998</v>
      </c>
      <c r="B39">
        <v>0.93799999999999994</v>
      </c>
      <c r="C39">
        <f t="shared" si="0"/>
        <v>0.95499999999999996</v>
      </c>
      <c r="D39">
        <f t="shared" si="1"/>
        <v>0.63849999999999996</v>
      </c>
      <c r="E39" s="2" t="s">
        <v>5</v>
      </c>
    </row>
    <row r="40" spans="1:5" x14ac:dyDescent="0.3">
      <c r="A40">
        <v>1.7490000000000001</v>
      </c>
      <c r="B40">
        <v>1.7110000000000001</v>
      </c>
      <c r="C40">
        <f t="shared" si="0"/>
        <v>1.73</v>
      </c>
      <c r="D40">
        <f t="shared" si="1"/>
        <v>1.4135</v>
      </c>
      <c r="E40" s="2" t="s">
        <v>5</v>
      </c>
    </row>
    <row r="41" spans="1:5" x14ac:dyDescent="0.3">
      <c r="A41">
        <v>1.3120000000000001</v>
      </c>
      <c r="B41">
        <v>1.3089999999999999</v>
      </c>
      <c r="C41">
        <f t="shared" si="0"/>
        <v>1.3105</v>
      </c>
      <c r="D41">
        <f t="shared" si="1"/>
        <v>0.99399999999999999</v>
      </c>
      <c r="E41" s="2" t="s">
        <v>5</v>
      </c>
    </row>
    <row r="44" spans="1:5" x14ac:dyDescent="0.3">
      <c r="A44" t="s">
        <v>0</v>
      </c>
    </row>
    <row r="45" spans="1:5" x14ac:dyDescent="0.3">
      <c r="A45">
        <v>0.307</v>
      </c>
      <c r="B45">
        <v>0.32600000000000001</v>
      </c>
      <c r="C45" s="1">
        <f>AVERAGE(A45:B45)</f>
        <v>0.316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KUSHWAHA</dc:creator>
  <cp:lastModifiedBy>ANAND KUSHWAHA</cp:lastModifiedBy>
  <dcterms:created xsi:type="dcterms:W3CDTF">2015-06-05T18:17:20Z</dcterms:created>
  <dcterms:modified xsi:type="dcterms:W3CDTF">2022-07-07T11:42:22Z</dcterms:modified>
</cp:coreProperties>
</file>